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ms206/Documents/scz_prs_01_12_2020/draft/molecular_psychiatry/revision_16_06_2021/"/>
    </mc:Choice>
  </mc:AlternateContent>
  <xr:revisionPtr revIDLastSave="0" documentId="13_ncr:1_{E5F5E69F-A8C7-DD4A-873C-CDA1DB9287EA}" xr6:coauthVersionLast="47" xr6:coauthVersionMax="47" xr10:uidLastSave="{00000000-0000-0000-0000-000000000000}"/>
  <bookViews>
    <workbookView xWindow="7520" yWindow="460" windowWidth="33600" windowHeight="19580" xr2:uid="{00000000-000D-0000-FFFF-FFFF00000000}"/>
  </bookViews>
  <sheets>
    <sheet name="Sheet1" sheetId="1" r:id="rId1"/>
  </sheets>
  <calcPr calcId="0"/>
</workbook>
</file>

<file path=xl/sharedStrings.xml><?xml version="1.0" encoding="utf-8"?>
<sst xmlns="http://schemas.openxmlformats.org/spreadsheetml/2006/main" count="135" uniqueCount="57">
  <si>
    <t>24dd</t>
  </si>
  <si>
    <t>44</t>
  </si>
  <si>
    <t>47l</t>
  </si>
  <si>
    <t>5mv</t>
  </si>
  <si>
    <t>6r</t>
  </si>
  <si>
    <t>7m</t>
  </si>
  <si>
    <t>8C</t>
  </si>
  <si>
    <t>9-46d</t>
  </si>
  <si>
    <t>9m</t>
  </si>
  <si>
    <t>A4</t>
  </si>
  <si>
    <t>AAIC</t>
  </si>
  <si>
    <t>IFJa</t>
  </si>
  <si>
    <t>IFSa</t>
  </si>
  <si>
    <t>IFSp</t>
  </si>
  <si>
    <t>MBelt</t>
  </si>
  <si>
    <t>PCV</t>
  </si>
  <si>
    <t>PoI2</t>
  </si>
  <si>
    <t>TA2</t>
  </si>
  <si>
    <t>TE1a</t>
  </si>
  <si>
    <t>a32pr</t>
  </si>
  <si>
    <t>p9-46v</t>
  </si>
  <si>
    <t>caudate</t>
  </si>
  <si>
    <t>pallidum</t>
  </si>
  <si>
    <t>putamen</t>
  </si>
  <si>
    <t>thalamus</t>
  </si>
  <si>
    <t>ar</t>
  </si>
  <si>
    <t>atr</t>
  </si>
  <si>
    <t>cgc</t>
  </si>
  <si>
    <t>cgh</t>
  </si>
  <si>
    <t>cst</t>
  </si>
  <si>
    <t>fma</t>
  </si>
  <si>
    <t>fmi</t>
  </si>
  <si>
    <t>ifo</t>
  </si>
  <si>
    <t>ilf</t>
  </si>
  <si>
    <t>ml</t>
  </si>
  <si>
    <t>ptr</t>
  </si>
  <si>
    <t>slf</t>
  </si>
  <si>
    <t>str</t>
  </si>
  <si>
    <t>unc</t>
  </si>
  <si>
    <t>Schizophrenia</t>
  </si>
  <si>
    <t>Inverse variance weighted</t>
  </si>
  <si>
    <t>Region</t>
  </si>
  <si>
    <t>Exposure</t>
  </si>
  <si>
    <t>Outcome</t>
  </si>
  <si>
    <t>Method</t>
  </si>
  <si>
    <t>Nsnps</t>
  </si>
  <si>
    <t>Beta</t>
  </si>
  <si>
    <t>SE</t>
  </si>
  <si>
    <t>p</t>
  </si>
  <si>
    <t>p FDR</t>
  </si>
  <si>
    <t>Global Cortex</t>
  </si>
  <si>
    <t>global NDI</t>
  </si>
  <si>
    <t>Regional Cortex</t>
  </si>
  <si>
    <t>Subcortex</t>
  </si>
  <si>
    <t>White matter tract</t>
  </si>
  <si>
    <t>p value threshold for genetic instruments: p = 5*10-8</t>
  </si>
  <si>
    <t>Supplementary Table 8: MR results (neuroimaging phenotypes -&gt; schizophreni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indexed="8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3" fillId="0" borderId="1" xfId="0" applyFont="1" applyBorder="1"/>
    <xf numFmtId="0" fontId="3" fillId="0" borderId="1" xfId="0" applyFont="1" applyBorder="1" applyAlignment="1">
      <alignment horizontal="center" wrapText="1"/>
    </xf>
    <xf numFmtId="0" fontId="0" fillId="0" borderId="0" xfId="0" applyBorder="1"/>
    <xf numFmtId="0" fontId="0" fillId="0" borderId="1" xfId="0" applyBorder="1"/>
    <xf numFmtId="0" fontId="0" fillId="0" borderId="2" xfId="0" applyBorder="1"/>
    <xf numFmtId="0" fontId="2" fillId="0" borderId="0" xfId="0" applyFont="1"/>
    <xf numFmtId="0" fontId="1" fillId="0" borderId="0" xfId="0" applyFont="1"/>
    <xf numFmtId="0" fontId="0" fillId="0" borderId="2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45"/>
  <sheetViews>
    <sheetView tabSelected="1" workbookViewId="0">
      <selection sqref="A1:H2"/>
    </sheetView>
  </sheetViews>
  <sheetFormatPr baseColWidth="10" defaultColWidth="8.83203125" defaultRowHeight="15" x14ac:dyDescent="0.2"/>
  <cols>
    <col min="1" max="1" width="19.5" customWidth="1"/>
    <col min="2" max="2" width="11.33203125" customWidth="1"/>
    <col min="3" max="3" width="16.1640625" customWidth="1"/>
    <col min="4" max="4" width="26.5" customWidth="1"/>
  </cols>
  <sheetData>
    <row r="1" spans="1:9" x14ac:dyDescent="0.2">
      <c r="A1" s="12" t="s">
        <v>56</v>
      </c>
      <c r="B1" s="12"/>
      <c r="C1" s="12"/>
      <c r="D1" s="12"/>
      <c r="E1" s="12"/>
      <c r="F1" s="12"/>
      <c r="G1" s="12"/>
      <c r="H1" s="12"/>
    </row>
    <row r="2" spans="1:9" x14ac:dyDescent="0.2">
      <c r="A2" s="12"/>
      <c r="B2" s="12"/>
      <c r="C2" s="12"/>
      <c r="D2" s="12"/>
      <c r="E2" s="12"/>
      <c r="F2" s="12"/>
      <c r="G2" s="12"/>
      <c r="H2" s="12"/>
    </row>
    <row r="3" spans="1:9" ht="16" x14ac:dyDescent="0.2">
      <c r="A3" s="7" t="s">
        <v>55</v>
      </c>
      <c r="B3" s="6"/>
      <c r="C3" s="6"/>
      <c r="D3" s="6"/>
      <c r="E3" s="6"/>
      <c r="F3" s="6"/>
      <c r="G3" s="6"/>
      <c r="H3" s="6"/>
    </row>
    <row r="5" spans="1:9" ht="16" x14ac:dyDescent="0.2">
      <c r="A5" s="1" t="s">
        <v>41</v>
      </c>
      <c r="B5" s="1" t="s">
        <v>42</v>
      </c>
      <c r="C5" s="1" t="s">
        <v>43</v>
      </c>
      <c r="D5" s="1" t="s">
        <v>44</v>
      </c>
      <c r="E5" s="2" t="s">
        <v>45</v>
      </c>
      <c r="F5" s="1" t="s">
        <v>46</v>
      </c>
      <c r="G5" s="1" t="s">
        <v>47</v>
      </c>
      <c r="H5" s="1" t="s">
        <v>48</v>
      </c>
      <c r="I5" s="1" t="s">
        <v>49</v>
      </c>
    </row>
    <row r="6" spans="1:9" x14ac:dyDescent="0.2">
      <c r="A6" t="s">
        <v>50</v>
      </c>
      <c r="B6" t="s">
        <v>51</v>
      </c>
      <c r="C6" t="s">
        <v>39</v>
      </c>
      <c r="D6" t="s">
        <v>40</v>
      </c>
      <c r="E6">
        <v>11</v>
      </c>
      <c r="F6">
        <v>4.9383457172446299E-2</v>
      </c>
      <c r="G6">
        <v>0.162226487291218</v>
      </c>
      <c r="H6">
        <v>0.76081511735448304</v>
      </c>
      <c r="I6">
        <v>0.84748670322100395</v>
      </c>
    </row>
    <row r="7" spans="1:9" x14ac:dyDescent="0.2">
      <c r="A7" s="8" t="s">
        <v>52</v>
      </c>
      <c r="B7" s="5" t="s">
        <v>0</v>
      </c>
      <c r="C7" s="5" t="s">
        <v>39</v>
      </c>
      <c r="D7" s="5" t="s">
        <v>40</v>
      </c>
      <c r="E7" s="5">
        <v>12</v>
      </c>
      <c r="F7" s="5">
        <v>-4.53655800134352E-2</v>
      </c>
      <c r="G7" s="5">
        <v>6.8315647362506796E-2</v>
      </c>
      <c r="H7" s="5">
        <v>0.50665292905213499</v>
      </c>
      <c r="I7" s="5">
        <v>0.75641248057208399</v>
      </c>
    </row>
    <row r="8" spans="1:9" x14ac:dyDescent="0.2">
      <c r="A8" s="9"/>
      <c r="B8" s="3" t="s">
        <v>1</v>
      </c>
      <c r="C8" s="3" t="s">
        <v>39</v>
      </c>
      <c r="D8" s="3" t="s">
        <v>40</v>
      </c>
      <c r="E8" s="3">
        <v>13</v>
      </c>
      <c r="F8" s="3">
        <v>9.9073362531970008E-3</v>
      </c>
      <c r="G8" s="3">
        <v>7.9615160604184804E-2</v>
      </c>
      <c r="H8" s="3">
        <v>0.900966648792354</v>
      </c>
      <c r="I8" s="3">
        <v>0.91382936843098905</v>
      </c>
    </row>
    <row r="9" spans="1:9" x14ac:dyDescent="0.2">
      <c r="A9" s="9"/>
      <c r="B9" s="3" t="s">
        <v>2</v>
      </c>
      <c r="C9" s="3" t="s">
        <v>39</v>
      </c>
      <c r="D9" s="3" t="s">
        <v>40</v>
      </c>
      <c r="E9" s="3">
        <v>11</v>
      </c>
      <c r="F9" s="3">
        <v>-0.13725684677508801</v>
      </c>
      <c r="G9" s="3">
        <v>9.6162061345433994E-2</v>
      </c>
      <c r="H9" s="3">
        <v>0.15347924938882501</v>
      </c>
      <c r="I9" s="3">
        <v>0.57814162140917602</v>
      </c>
    </row>
    <row r="10" spans="1:9" x14ac:dyDescent="0.2">
      <c r="A10" s="9"/>
      <c r="B10" s="3" t="s">
        <v>3</v>
      </c>
      <c r="C10" s="3" t="s">
        <v>39</v>
      </c>
      <c r="D10" s="3" t="s">
        <v>40</v>
      </c>
      <c r="E10" s="3">
        <v>8</v>
      </c>
      <c r="F10" s="3">
        <v>-9.3864482696229296E-2</v>
      </c>
      <c r="G10" s="3">
        <v>8.1455852708012699E-2</v>
      </c>
      <c r="H10" s="3">
        <v>0.249183174264478</v>
      </c>
      <c r="I10" s="3">
        <v>0.57814162140917602</v>
      </c>
    </row>
    <row r="11" spans="1:9" x14ac:dyDescent="0.2">
      <c r="A11" s="9"/>
      <c r="B11" s="3" t="s">
        <v>4</v>
      </c>
      <c r="C11" s="3" t="s">
        <v>39</v>
      </c>
      <c r="D11" s="3" t="s">
        <v>40</v>
      </c>
      <c r="E11" s="3">
        <v>13</v>
      </c>
      <c r="F11" s="3">
        <v>-3.86847380606168E-2</v>
      </c>
      <c r="G11" s="3">
        <v>5.7214624860408403E-2</v>
      </c>
      <c r="H11" s="3">
        <v>0.49895573919500702</v>
      </c>
      <c r="I11" s="3">
        <v>0.75641248057208399</v>
      </c>
    </row>
    <row r="12" spans="1:9" x14ac:dyDescent="0.2">
      <c r="A12" s="9"/>
      <c r="B12" s="3" t="s">
        <v>5</v>
      </c>
      <c r="C12" s="3" t="s">
        <v>39</v>
      </c>
      <c r="D12" s="3" t="s">
        <v>40</v>
      </c>
      <c r="E12" s="3">
        <v>10</v>
      </c>
      <c r="F12" s="3">
        <v>9.8985796236385606E-2</v>
      </c>
      <c r="G12" s="3">
        <v>0.153731554018571</v>
      </c>
      <c r="H12" s="3">
        <v>0.51964851357067798</v>
      </c>
      <c r="I12" s="3">
        <v>0.75641248057208399</v>
      </c>
    </row>
    <row r="13" spans="1:9" x14ac:dyDescent="0.2">
      <c r="A13" s="9"/>
      <c r="B13" s="3" t="s">
        <v>6</v>
      </c>
      <c r="C13" s="3" t="s">
        <v>39</v>
      </c>
      <c r="D13" s="3" t="s">
        <v>40</v>
      </c>
      <c r="E13" s="3">
        <v>6</v>
      </c>
      <c r="F13" s="3">
        <v>6.9619737312685101E-2</v>
      </c>
      <c r="G13" s="3">
        <v>0.10624811558722599</v>
      </c>
      <c r="H13" s="3">
        <v>0.51230281083411799</v>
      </c>
      <c r="I13" s="3">
        <v>0.75641248057208399</v>
      </c>
    </row>
    <row r="14" spans="1:9" x14ac:dyDescent="0.2">
      <c r="A14" s="9"/>
      <c r="B14" s="3" t="s">
        <v>7</v>
      </c>
      <c r="C14" s="3" t="s">
        <v>39</v>
      </c>
      <c r="D14" s="3" t="s">
        <v>40</v>
      </c>
      <c r="E14" s="3">
        <v>8</v>
      </c>
      <c r="F14" s="3">
        <v>-3.3829107646311203E-2</v>
      </c>
      <c r="G14" s="3">
        <v>0.108747050586305</v>
      </c>
      <c r="H14" s="3">
        <v>0.75573927972125499</v>
      </c>
      <c r="I14" s="3">
        <v>0.84748670322100395</v>
      </c>
    </row>
    <row r="15" spans="1:9" x14ac:dyDescent="0.2">
      <c r="A15" s="9"/>
      <c r="B15" s="3" t="s">
        <v>8</v>
      </c>
      <c r="C15" s="3" t="s">
        <v>39</v>
      </c>
      <c r="D15" s="3" t="s">
        <v>40</v>
      </c>
      <c r="E15" s="3">
        <v>11</v>
      </c>
      <c r="F15" s="3">
        <v>7.6943865044084403E-2</v>
      </c>
      <c r="G15" s="3">
        <v>0.149876405784929</v>
      </c>
      <c r="H15" s="3">
        <v>0.60768405915851198</v>
      </c>
      <c r="I15" s="3">
        <v>0.81024541221134905</v>
      </c>
    </row>
    <row r="16" spans="1:9" x14ac:dyDescent="0.2">
      <c r="A16" s="9"/>
      <c r="B16" s="3" t="s">
        <v>9</v>
      </c>
      <c r="C16" s="3" t="s">
        <v>39</v>
      </c>
      <c r="D16" s="3" t="s">
        <v>40</v>
      </c>
      <c r="E16" s="3">
        <v>24</v>
      </c>
      <c r="F16" s="3">
        <v>-5.5164198028466699E-2</v>
      </c>
      <c r="G16" s="3">
        <v>5.15248486276349E-2</v>
      </c>
      <c r="H16" s="3">
        <v>0.284334525000772</v>
      </c>
      <c r="I16" s="3">
        <v>0.57814162140917602</v>
      </c>
    </row>
    <row r="17" spans="1:9" x14ac:dyDescent="0.2">
      <c r="A17" s="9"/>
      <c r="B17" s="3" t="s">
        <v>10</v>
      </c>
      <c r="C17" s="3" t="s">
        <v>39</v>
      </c>
      <c r="D17" s="3" t="s">
        <v>40</v>
      </c>
      <c r="E17" s="3">
        <v>3</v>
      </c>
      <c r="F17" s="3">
        <v>0.155466206411255</v>
      </c>
      <c r="G17" s="3">
        <v>0.127584020975925</v>
      </c>
      <c r="H17" s="3">
        <v>0.22301891283497899</v>
      </c>
      <c r="I17" s="3">
        <v>0.57814162140917602</v>
      </c>
    </row>
    <row r="18" spans="1:9" x14ac:dyDescent="0.2">
      <c r="A18" s="9"/>
      <c r="B18" s="3" t="s">
        <v>11</v>
      </c>
      <c r="C18" s="3" t="s">
        <v>39</v>
      </c>
      <c r="D18" s="3" t="s">
        <v>40</v>
      </c>
      <c r="E18" s="3">
        <v>8</v>
      </c>
      <c r="F18" s="3">
        <v>-0.12824960177283901</v>
      </c>
      <c r="G18" s="3">
        <v>5.7151467164883903E-2</v>
      </c>
      <c r="H18" s="3">
        <v>2.48304769098227E-2</v>
      </c>
      <c r="I18" s="3">
        <v>0.51488831560632298</v>
      </c>
    </row>
    <row r="19" spans="1:9" x14ac:dyDescent="0.2">
      <c r="A19" s="9"/>
      <c r="B19" s="3" t="s">
        <v>12</v>
      </c>
      <c r="C19" s="3" t="s">
        <v>39</v>
      </c>
      <c r="D19" s="3" t="s">
        <v>40</v>
      </c>
      <c r="E19" s="3">
        <v>9</v>
      </c>
      <c r="F19" s="3">
        <v>-0.100538716268539</v>
      </c>
      <c r="G19" s="3">
        <v>5.4556221169237799E-2</v>
      </c>
      <c r="H19" s="3">
        <v>6.5351492224198102E-2</v>
      </c>
      <c r="I19" s="3">
        <v>0.57814162140917602</v>
      </c>
    </row>
    <row r="20" spans="1:9" x14ac:dyDescent="0.2">
      <c r="A20" s="9"/>
      <c r="B20" s="3" t="s">
        <v>13</v>
      </c>
      <c r="C20" s="3" t="s">
        <v>39</v>
      </c>
      <c r="D20" s="3" t="s">
        <v>40</v>
      </c>
      <c r="E20" s="3">
        <v>17</v>
      </c>
      <c r="F20" s="3">
        <v>-3.8793940453866201E-2</v>
      </c>
      <c r="G20" s="3">
        <v>4.7987786724546899E-2</v>
      </c>
      <c r="H20" s="3">
        <v>0.41885299276047699</v>
      </c>
      <c r="I20" s="3">
        <v>0.75641248057208399</v>
      </c>
    </row>
    <row r="21" spans="1:9" x14ac:dyDescent="0.2">
      <c r="A21" s="9"/>
      <c r="B21" s="3" t="s">
        <v>14</v>
      </c>
      <c r="C21" s="3" t="s">
        <v>39</v>
      </c>
      <c r="D21" s="3" t="s">
        <v>40</v>
      </c>
      <c r="E21" s="3">
        <v>7</v>
      </c>
      <c r="F21" s="3">
        <v>-1.06960974505246E-2</v>
      </c>
      <c r="G21" s="3">
        <v>9.8846033821075804E-2</v>
      </c>
      <c r="H21" s="3">
        <v>0.91382936843098905</v>
      </c>
      <c r="I21" s="3">
        <v>0.91382936843098905</v>
      </c>
    </row>
    <row r="22" spans="1:9" x14ac:dyDescent="0.2">
      <c r="A22" s="9"/>
      <c r="B22" s="3" t="s">
        <v>15</v>
      </c>
      <c r="C22" s="3" t="s">
        <v>39</v>
      </c>
      <c r="D22" s="3" t="s">
        <v>40</v>
      </c>
      <c r="E22" s="3">
        <v>8</v>
      </c>
      <c r="F22" s="3">
        <v>-0.12202717921848499</v>
      </c>
      <c r="G22" s="3">
        <v>0.10645225940950701</v>
      </c>
      <c r="H22" s="3">
        <v>0.25166733513654899</v>
      </c>
      <c r="I22" s="3">
        <v>0.57814162140917602</v>
      </c>
    </row>
    <row r="23" spans="1:9" x14ac:dyDescent="0.2">
      <c r="A23" s="9"/>
      <c r="B23" s="3" t="s">
        <v>16</v>
      </c>
      <c r="C23" s="3" t="s">
        <v>39</v>
      </c>
      <c r="D23" s="3" t="s">
        <v>40</v>
      </c>
      <c r="E23" s="3">
        <v>8</v>
      </c>
      <c r="F23" s="3">
        <v>-9.8647139194724898E-2</v>
      </c>
      <c r="G23" s="3">
        <v>7.2854369812618697E-2</v>
      </c>
      <c r="H23" s="3">
        <v>0.17572620761235599</v>
      </c>
      <c r="I23" s="3">
        <v>0.57814162140917602</v>
      </c>
    </row>
    <row r="24" spans="1:9" x14ac:dyDescent="0.2">
      <c r="A24" s="9"/>
      <c r="B24" s="3" t="s">
        <v>17</v>
      </c>
      <c r="C24" s="3" t="s">
        <v>39</v>
      </c>
      <c r="D24" s="3" t="s">
        <v>40</v>
      </c>
      <c r="E24" s="3">
        <v>15</v>
      </c>
      <c r="F24" s="3">
        <v>-4.4101002866580502E-2</v>
      </c>
      <c r="G24" s="3">
        <v>3.7407322913098701E-2</v>
      </c>
      <c r="H24" s="3">
        <v>0.238421923727861</v>
      </c>
      <c r="I24" s="3">
        <v>0.57814162140917602</v>
      </c>
    </row>
    <row r="25" spans="1:9" x14ac:dyDescent="0.2">
      <c r="A25" s="9"/>
      <c r="B25" s="3" t="s">
        <v>18</v>
      </c>
      <c r="C25" s="3" t="s">
        <v>39</v>
      </c>
      <c r="D25" s="3" t="s">
        <v>40</v>
      </c>
      <c r="E25" s="3">
        <v>11</v>
      </c>
      <c r="F25" s="3">
        <v>-2.3993549313399101E-2</v>
      </c>
      <c r="G25" s="3">
        <v>7.2445921846666705E-2</v>
      </c>
      <c r="H25" s="3">
        <v>0.740499050144236</v>
      </c>
      <c r="I25" s="3">
        <v>0.84748670322100395</v>
      </c>
    </row>
    <row r="26" spans="1:9" x14ac:dyDescent="0.2">
      <c r="A26" s="9"/>
      <c r="B26" s="3" t="s">
        <v>19</v>
      </c>
      <c r="C26" s="3" t="s">
        <v>39</v>
      </c>
      <c r="D26" s="3" t="s">
        <v>40</v>
      </c>
      <c r="E26" s="3">
        <v>6</v>
      </c>
      <c r="F26" s="3">
        <v>-3.7010471931441802E-2</v>
      </c>
      <c r="G26" s="3">
        <v>0.21505242677158101</v>
      </c>
      <c r="H26" s="3">
        <v>0.86335909816279799</v>
      </c>
      <c r="I26" s="3">
        <v>0.90879905069768196</v>
      </c>
    </row>
    <row r="27" spans="1:9" x14ac:dyDescent="0.2">
      <c r="A27" s="10"/>
      <c r="B27" s="4" t="s">
        <v>20</v>
      </c>
      <c r="C27" s="4" t="s">
        <v>39</v>
      </c>
      <c r="D27" s="4" t="s">
        <v>40</v>
      </c>
      <c r="E27" s="4">
        <v>9</v>
      </c>
      <c r="F27" s="4">
        <v>4.9214252680543399E-2</v>
      </c>
      <c r="G27" s="4">
        <v>0.119598485208746</v>
      </c>
      <c r="H27" s="4">
        <v>0.68070915315506197</v>
      </c>
      <c r="I27" s="4">
        <v>0.84748670322100395</v>
      </c>
    </row>
    <row r="28" spans="1:9" x14ac:dyDescent="0.2">
      <c r="A28" s="8" t="s">
        <v>53</v>
      </c>
      <c r="B28" s="5" t="s">
        <v>21</v>
      </c>
      <c r="C28" s="5" t="s">
        <v>39</v>
      </c>
      <c r="D28" s="5" t="s">
        <v>40</v>
      </c>
      <c r="E28" s="5">
        <v>16</v>
      </c>
      <c r="F28" s="5">
        <v>-0.113709140940023</v>
      </c>
      <c r="G28" s="5">
        <v>7.4460841281947396E-2</v>
      </c>
      <c r="H28" s="5">
        <v>0.12673617960949299</v>
      </c>
      <c r="I28" s="5">
        <v>0.57814162140917602</v>
      </c>
    </row>
    <row r="29" spans="1:9" x14ac:dyDescent="0.2">
      <c r="A29" s="9"/>
      <c r="B29" s="3" t="s">
        <v>22</v>
      </c>
      <c r="C29" s="3" t="s">
        <v>39</v>
      </c>
      <c r="D29" s="3" t="s">
        <v>40</v>
      </c>
      <c r="E29" s="3">
        <v>27</v>
      </c>
      <c r="F29" s="3">
        <v>1.1316907930405601E-2</v>
      </c>
      <c r="G29" s="3">
        <v>4.7082582998530999E-2</v>
      </c>
      <c r="H29" s="3">
        <v>0.81004890805228302</v>
      </c>
      <c r="I29" s="3">
        <v>0.87572854924571097</v>
      </c>
    </row>
    <row r="30" spans="1:9" x14ac:dyDescent="0.2">
      <c r="A30" s="9"/>
      <c r="B30" s="3" t="s">
        <v>23</v>
      </c>
      <c r="C30" s="3" t="s">
        <v>39</v>
      </c>
      <c r="D30" s="3" t="s">
        <v>40</v>
      </c>
      <c r="E30" s="3">
        <v>24</v>
      </c>
      <c r="F30" s="3">
        <v>3.44476030516329E-2</v>
      </c>
      <c r="G30" s="3">
        <v>4.7473846868352702E-2</v>
      </c>
      <c r="H30" s="3">
        <v>0.468076532384883</v>
      </c>
      <c r="I30" s="3">
        <v>0.75641248057208399</v>
      </c>
    </row>
    <row r="31" spans="1:9" x14ac:dyDescent="0.2">
      <c r="A31" s="10"/>
      <c r="B31" s="4" t="s">
        <v>24</v>
      </c>
      <c r="C31" s="4" t="s">
        <v>39</v>
      </c>
      <c r="D31" s="4" t="s">
        <v>40</v>
      </c>
      <c r="E31" s="4">
        <v>17</v>
      </c>
      <c r="F31" s="4">
        <v>-0.18025779844044201</v>
      </c>
      <c r="G31" s="4">
        <v>8.7154789727445794E-2</v>
      </c>
      <c r="H31" s="4">
        <v>3.86166236704742E-2</v>
      </c>
      <c r="I31" s="4">
        <v>0.51488831560632298</v>
      </c>
    </row>
    <row r="32" spans="1:9" x14ac:dyDescent="0.2">
      <c r="A32" s="11" t="s">
        <v>54</v>
      </c>
      <c r="B32" t="s">
        <v>25</v>
      </c>
      <c r="C32" t="s">
        <v>39</v>
      </c>
      <c r="D32" t="s">
        <v>40</v>
      </c>
      <c r="E32">
        <v>29</v>
      </c>
      <c r="F32">
        <v>-0.12640169636086701</v>
      </c>
      <c r="G32">
        <v>5.6919437235031102E-2</v>
      </c>
      <c r="H32">
        <v>2.63704514545814E-2</v>
      </c>
      <c r="I32">
        <v>0.51488831560632298</v>
      </c>
    </row>
    <row r="33" spans="1:9" x14ac:dyDescent="0.2">
      <c r="A33" s="11"/>
      <c r="B33" t="s">
        <v>26</v>
      </c>
      <c r="C33" t="s">
        <v>39</v>
      </c>
      <c r="D33" t="s">
        <v>40</v>
      </c>
      <c r="E33">
        <v>25</v>
      </c>
      <c r="F33">
        <v>-7.0617745699369502E-2</v>
      </c>
      <c r="G33">
        <v>6.5671918857556397E-2</v>
      </c>
      <c r="H33">
        <v>0.28223545192967198</v>
      </c>
      <c r="I33">
        <v>0.57814162140917602</v>
      </c>
    </row>
    <row r="34" spans="1:9" x14ac:dyDescent="0.2">
      <c r="A34" s="11"/>
      <c r="B34" t="s">
        <v>27</v>
      </c>
      <c r="C34" t="s">
        <v>39</v>
      </c>
      <c r="D34" t="s">
        <v>40</v>
      </c>
      <c r="E34">
        <v>19</v>
      </c>
      <c r="F34">
        <v>-6.9638948335088602E-2</v>
      </c>
      <c r="G34">
        <v>6.5687069189727096E-2</v>
      </c>
      <c r="H34">
        <v>0.28907081070458801</v>
      </c>
      <c r="I34">
        <v>0.57814162140917602</v>
      </c>
    </row>
    <row r="35" spans="1:9" x14ac:dyDescent="0.2">
      <c r="A35" s="11"/>
      <c r="B35" t="s">
        <v>28</v>
      </c>
      <c r="C35" t="s">
        <v>39</v>
      </c>
      <c r="D35" t="s">
        <v>40</v>
      </c>
      <c r="E35">
        <v>14</v>
      </c>
      <c r="F35">
        <v>-2.9892366825436899E-2</v>
      </c>
      <c r="G35">
        <v>8.4106868331857404E-2</v>
      </c>
      <c r="H35">
        <v>0.72228295038581602</v>
      </c>
      <c r="I35">
        <v>0.84748670322100395</v>
      </c>
    </row>
    <row r="36" spans="1:9" x14ac:dyDescent="0.2">
      <c r="A36" s="11"/>
      <c r="B36" t="s">
        <v>29</v>
      </c>
      <c r="C36" t="s">
        <v>39</v>
      </c>
      <c r="D36" t="s">
        <v>40</v>
      </c>
      <c r="E36">
        <v>16</v>
      </c>
      <c r="F36">
        <v>-3.1909497244928198E-2</v>
      </c>
      <c r="G36">
        <v>5.2438456617736703E-2</v>
      </c>
      <c r="H36">
        <v>0.54284710076449305</v>
      </c>
      <c r="I36">
        <v>0.75641248057208399</v>
      </c>
    </row>
    <row r="37" spans="1:9" x14ac:dyDescent="0.2">
      <c r="A37" s="11"/>
      <c r="B37" t="s">
        <v>30</v>
      </c>
      <c r="C37" t="s">
        <v>39</v>
      </c>
      <c r="D37" t="s">
        <v>40</v>
      </c>
      <c r="E37">
        <v>19</v>
      </c>
      <c r="F37">
        <v>-1.7950652108798499E-2</v>
      </c>
      <c r="G37">
        <v>5.9461449456563897E-2</v>
      </c>
      <c r="H37">
        <v>0.76273803289890396</v>
      </c>
      <c r="I37">
        <v>0.84748670322100395</v>
      </c>
    </row>
    <row r="38" spans="1:9" x14ac:dyDescent="0.2">
      <c r="A38" s="11"/>
      <c r="B38" t="s">
        <v>31</v>
      </c>
      <c r="C38" t="s">
        <v>39</v>
      </c>
      <c r="D38" t="s">
        <v>40</v>
      </c>
      <c r="E38">
        <v>19</v>
      </c>
      <c r="F38">
        <v>-0.108224193909223</v>
      </c>
      <c r="G38">
        <v>8.2213321124444697E-2</v>
      </c>
      <c r="H38">
        <v>0.188045624891789</v>
      </c>
      <c r="I38">
        <v>0.57814162140917602</v>
      </c>
    </row>
    <row r="39" spans="1:9" x14ac:dyDescent="0.2">
      <c r="A39" s="11"/>
      <c r="B39" t="s">
        <v>32</v>
      </c>
      <c r="C39" t="s">
        <v>39</v>
      </c>
      <c r="D39" t="s">
        <v>40</v>
      </c>
      <c r="E39">
        <v>25</v>
      </c>
      <c r="F39">
        <v>-0.10403603742951099</v>
      </c>
      <c r="G39">
        <v>7.3772107324208594E-2</v>
      </c>
      <c r="H39">
        <v>0.15847018564037799</v>
      </c>
      <c r="I39">
        <v>0.57814162140917602</v>
      </c>
    </row>
    <row r="40" spans="1:9" x14ac:dyDescent="0.2">
      <c r="A40" s="11"/>
      <c r="B40" t="s">
        <v>33</v>
      </c>
      <c r="C40" t="s">
        <v>39</v>
      </c>
      <c r="D40" t="s">
        <v>40</v>
      </c>
      <c r="E40">
        <v>23</v>
      </c>
      <c r="F40">
        <v>-8.4765442783595601E-2</v>
      </c>
      <c r="G40">
        <v>7.7046503310494396E-2</v>
      </c>
      <c r="H40">
        <v>0.27125132385406198</v>
      </c>
      <c r="I40">
        <v>0.57814162140917602</v>
      </c>
    </row>
    <row r="41" spans="1:9" x14ac:dyDescent="0.2">
      <c r="A41" s="11"/>
      <c r="B41" t="s">
        <v>34</v>
      </c>
      <c r="C41" t="s">
        <v>39</v>
      </c>
      <c r="D41" t="s">
        <v>40</v>
      </c>
      <c r="E41">
        <v>9</v>
      </c>
      <c r="F41">
        <v>-0.16111962695405899</v>
      </c>
      <c r="G41">
        <v>0.11745761483075801</v>
      </c>
      <c r="H41">
        <v>0.17014884996315199</v>
      </c>
      <c r="I41">
        <v>0.57814162140917602</v>
      </c>
    </row>
    <row r="42" spans="1:9" x14ac:dyDescent="0.2">
      <c r="A42" s="11"/>
      <c r="B42" t="s">
        <v>35</v>
      </c>
      <c r="C42" t="s">
        <v>39</v>
      </c>
      <c r="D42" t="s">
        <v>40</v>
      </c>
      <c r="E42">
        <v>19</v>
      </c>
      <c r="F42">
        <v>-6.4614874613397599E-2</v>
      </c>
      <c r="G42">
        <v>6.8867055775468894E-2</v>
      </c>
      <c r="H42">
        <v>0.34811326616946903</v>
      </c>
      <c r="I42">
        <v>0.66307288794184605</v>
      </c>
    </row>
    <row r="43" spans="1:9" x14ac:dyDescent="0.2">
      <c r="A43" s="11"/>
      <c r="B43" t="s">
        <v>36</v>
      </c>
      <c r="C43" t="s">
        <v>39</v>
      </c>
      <c r="D43" t="s">
        <v>40</v>
      </c>
      <c r="E43">
        <v>26</v>
      </c>
      <c r="F43">
        <v>-0.12904921527000299</v>
      </c>
      <c r="G43">
        <v>7.6183958144589295E-2</v>
      </c>
      <c r="H43">
        <v>9.0281272006305702E-2</v>
      </c>
      <c r="I43">
        <v>0.57814162140917602</v>
      </c>
    </row>
    <row r="44" spans="1:9" x14ac:dyDescent="0.2">
      <c r="A44" s="11"/>
      <c r="B44" t="s">
        <v>37</v>
      </c>
      <c r="C44" t="s">
        <v>39</v>
      </c>
      <c r="D44" t="s">
        <v>40</v>
      </c>
      <c r="E44">
        <v>23</v>
      </c>
      <c r="F44">
        <v>-3.2880943108646699E-2</v>
      </c>
      <c r="G44">
        <v>5.4786885232262598E-2</v>
      </c>
      <c r="H44">
        <v>0.54839904841476095</v>
      </c>
      <c r="I44">
        <v>0.75641248057208399</v>
      </c>
    </row>
    <row r="45" spans="1:9" x14ac:dyDescent="0.2">
      <c r="A45" s="11"/>
      <c r="B45" t="s">
        <v>38</v>
      </c>
      <c r="C45" t="s">
        <v>39</v>
      </c>
      <c r="D45" t="s">
        <v>40</v>
      </c>
      <c r="E45">
        <v>24</v>
      </c>
      <c r="F45">
        <v>-0.124214757924462</v>
      </c>
      <c r="G45">
        <v>7.9849069922145299E-2</v>
      </c>
      <c r="H45">
        <v>0.119798635634826</v>
      </c>
      <c r="I45">
        <v>0.57814162140917602</v>
      </c>
    </row>
  </sheetData>
  <mergeCells count="4">
    <mergeCell ref="A7:A27"/>
    <mergeCell ref="A28:A31"/>
    <mergeCell ref="A32:A45"/>
    <mergeCell ref="A1:H2"/>
  </mergeCells>
  <conditionalFormatting sqref="H5">
    <cfRule type="cellIs" dxfId="1" priority="2" operator="lessThan">
      <formula>0.05</formula>
    </cfRule>
  </conditionalFormatting>
  <conditionalFormatting sqref="I5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Eva Stauffer</cp:lastModifiedBy>
  <dcterms:created xsi:type="dcterms:W3CDTF">2021-07-05T13:00:04Z</dcterms:created>
  <dcterms:modified xsi:type="dcterms:W3CDTF">2021-07-08T07:01:05Z</dcterms:modified>
</cp:coreProperties>
</file>